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name="_xlfn_AGGREGATE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1" uniqueCount="62">
  <si>
    <t xml:space="preserve">Supplementary Material B.2: Sensitivity Analyses for Mortality Data - Differences between observed 1999-2014 data and projected 1999-2014 data (based on 1979-1998 observed data)</t>
  </si>
  <si>
    <t xml:space="preserve">Testing the log link function against the power 5 function, using a range of attenuations. The age, period, and cohort knots were held at 6, 5, and 3 respectively throughout</t>
  </si>
  <si>
    <t xml:space="preserve">Cancer site</t>
  </si>
  <si>
    <t xml:space="preserve">log, atten. 098</t>
  </si>
  <si>
    <t xml:space="preserve">log, atten. 096</t>
  </si>
  <si>
    <t xml:space="preserve">log, atten. 094</t>
  </si>
  <si>
    <t xml:space="preserve">log, atten. 092</t>
  </si>
  <si>
    <t xml:space="preserve">log, atten. 090</t>
  </si>
  <si>
    <t xml:space="preserve">log, atten. 088</t>
  </si>
  <si>
    <t xml:space="preserve">log, atten. 086</t>
  </si>
  <si>
    <t xml:space="preserve">log, atten. 084</t>
  </si>
  <si>
    <t xml:space="preserve">power, atten. 098</t>
  </si>
  <si>
    <t xml:space="preserve">power, atten. 096</t>
  </si>
  <si>
    <t xml:space="preserve">power, atten. 094</t>
  </si>
  <si>
    <t xml:space="preserve">power, atten. 092</t>
  </si>
  <si>
    <t xml:space="preserve">power, atten. 090</t>
  </si>
  <si>
    <t xml:space="preserve">power, atten. 088</t>
  </si>
  <si>
    <t xml:space="preserve">power, atten. 086</t>
  </si>
  <si>
    <t xml:space="preserve">power, atten. 084</t>
  </si>
  <si>
    <t xml:space="preserve">Anus</t>
  </si>
  <si>
    <t xml:space="preserve">Bladder</t>
  </si>
  <si>
    <t xml:space="preserve">Bone</t>
  </si>
  <si>
    <t xml:space="preserve">Bowel</t>
  </si>
  <si>
    <t xml:space="preserve">Brain</t>
  </si>
  <si>
    <t xml:space="preserve">Breast</t>
  </si>
  <si>
    <t xml:space="preserve">Cervix</t>
  </si>
  <si>
    <t xml:space="preserve">Hodgkin Lymphoma</t>
  </si>
  <si>
    <t xml:space="preserve">Kidney</t>
  </si>
  <si>
    <t xml:space="preserve">Larynx</t>
  </si>
  <si>
    <t xml:space="preserve">Leukaemia</t>
  </si>
  <si>
    <t xml:space="preserve">Liver</t>
  </si>
  <si>
    <t xml:space="preserve">Lung</t>
  </si>
  <si>
    <t xml:space="preserve">Malignant Melanoma</t>
  </si>
  <si>
    <t xml:space="preserve">Mesothelioma</t>
  </si>
  <si>
    <t xml:space="preserve">Myeloma</t>
  </si>
  <si>
    <t xml:space="preserve">Non-Hodgkin Lymphoma</t>
  </si>
  <si>
    <t xml:space="preserve">Oesophagus</t>
  </si>
  <si>
    <t xml:space="preserve">Oral</t>
  </si>
  <si>
    <t xml:space="preserve">Other</t>
  </si>
  <si>
    <t xml:space="preserve">Ovary</t>
  </si>
  <si>
    <t xml:space="preserve">Pancreas</t>
  </si>
  <si>
    <t xml:space="preserve">Prostate</t>
  </si>
  <si>
    <t xml:space="preserve">Stomach</t>
  </si>
  <si>
    <t xml:space="preserve">Testis</t>
  </si>
  <si>
    <t xml:space="preserve">Thyroid</t>
  </si>
  <si>
    <t xml:space="preserve">Uterus</t>
  </si>
  <si>
    <t xml:space="preserve">Total</t>
  </si>
  <si>
    <t xml:space="preserve">Testing a range of attenuations, using the function and attenuation chosen above</t>
  </si>
  <si>
    <t xml:space="preserve">A/P/C: 5/4/3</t>
  </si>
  <si>
    <t xml:space="preserve">A/P/C: 5/4/2</t>
  </si>
  <si>
    <t xml:space="preserve">A/P/C: 5/5/2</t>
  </si>
  <si>
    <t xml:space="preserve">A/P/C: 5/5/3</t>
  </si>
  <si>
    <t xml:space="preserve">A/P/C: 7/5/3</t>
  </si>
  <si>
    <t xml:space="preserve">A/P/C: 7/5/2</t>
  </si>
  <si>
    <t xml:space="preserve">A/P/C: 7/4/2</t>
  </si>
  <si>
    <t xml:space="preserve">A/P/C: 7/4/3</t>
  </si>
  <si>
    <t xml:space="preserve">A/P/C: 6/4/3</t>
  </si>
  <si>
    <t xml:space="preserve">A/P/C: 6/4/2</t>
  </si>
  <si>
    <t xml:space="preserve">A/P/C: 6/5/2</t>
  </si>
  <si>
    <t xml:space="preserve">A/P/C: 6/5/3</t>
  </si>
  <si>
    <t xml:space="preserve">atten. = attenuation; A/P/C = knots for age, period, and cohort respectively</t>
  </si>
  <si>
    <r>
      <rPr>
        <sz val="10"/>
        <rFont val="Arial"/>
        <family val="2"/>
      </rPr>
      <t xml:space="preserve">The smallest total difference is denoted in </t>
    </r>
    <r>
      <rPr>
        <b val="true"/>
        <i val="true"/>
        <sz val="10"/>
        <rFont val="Arial"/>
        <family val="2"/>
      </rPr>
      <t xml:space="preserve">bold italic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color rgb="FFFFFFFF"/>
      <name val="Calibri"/>
      <family val="2"/>
    </font>
    <font>
      <b val="true"/>
      <sz val="8"/>
      <color rgb="FF000000"/>
      <name val="Calibri"/>
      <family val="2"/>
    </font>
    <font>
      <b val="true"/>
      <sz val="8"/>
      <color rgb="FF666699"/>
      <name val="Calibri"/>
      <family val="2"/>
    </font>
    <font>
      <sz val="10"/>
      <name val="Calibri"/>
      <family val="2"/>
    </font>
    <font>
      <sz val="10"/>
      <name val="Arial"/>
      <family val="2"/>
    </font>
    <font>
      <b val="true"/>
      <i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333333"/>
        <bgColor rgb="FF333300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  <b val="1"/>
        <i val="1"/>
      </font>
    </dxf>
    <dxf>
      <font>
        <name val="Arial"/>
        <family val="0"/>
        <b val="1"/>
        <i val="1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0" activeCellId="0" sqref="C4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22.42"/>
    <col collapsed="false" customWidth="true" hidden="false" outlineLevel="0" max="9" min="2" style="0" width="10.56"/>
    <col collapsed="false" customWidth="true" hidden="false" outlineLevel="0" max="10" min="10" style="0" width="9.56"/>
    <col collapsed="false" customWidth="true" hidden="false" outlineLevel="0" max="12" min="11" style="0" width="9.99"/>
    <col collapsed="false" customWidth="true" hidden="false" outlineLevel="0" max="13" min="13" style="0" width="10.13"/>
    <col collapsed="false" customWidth="true" hidden="false" outlineLevel="0" max="17" min="14" style="0" width="9.99"/>
  </cols>
  <sheetData>
    <row r="1" customFormat="false" ht="12.7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customFormat="false" ht="12.75" hidden="false" customHeight="true" outlineLevel="0" collapsed="false">
      <c r="A2" s="2" t="s">
        <v>1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customFormat="false" ht="22.5" hidden="false" customHeight="false" outlineLevel="0" collapsed="false">
      <c r="A3" s="3" t="s">
        <v>2</v>
      </c>
      <c r="B3" s="3" t="s">
        <v>3</v>
      </c>
      <c r="C3" s="3" t="s">
        <v>4</v>
      </c>
      <c r="D3" s="3" t="s">
        <v>5</v>
      </c>
      <c r="E3" s="3" t="s">
        <v>6</v>
      </c>
      <c r="F3" s="3" t="s">
        <v>7</v>
      </c>
      <c r="G3" s="3" t="s">
        <v>8</v>
      </c>
      <c r="H3" s="3" t="s">
        <v>9</v>
      </c>
      <c r="I3" s="3" t="s">
        <v>10</v>
      </c>
      <c r="J3" s="3" t="s">
        <v>11</v>
      </c>
      <c r="K3" s="3" t="s">
        <v>12</v>
      </c>
      <c r="L3" s="3" t="s">
        <v>13</v>
      </c>
      <c r="M3" s="3" t="s">
        <v>14</v>
      </c>
      <c r="N3" s="3" t="s">
        <v>15</v>
      </c>
      <c r="O3" s="3" t="s">
        <v>16</v>
      </c>
      <c r="P3" s="3" t="s">
        <v>17</v>
      </c>
      <c r="Q3" s="3" t="s">
        <v>18</v>
      </c>
    </row>
    <row r="4" customFormat="false" ht="12.75" hidden="false" customHeight="false" outlineLevel="0" collapsed="false">
      <c r="A4" s="4" t="s">
        <v>19</v>
      </c>
      <c r="B4" s="5" t="n">
        <v>1449.0302734375</v>
      </c>
      <c r="C4" s="5" t="n">
        <v>1376.61755371094</v>
      </c>
      <c r="D4" s="5" t="n">
        <v>1321.86340332031</v>
      </c>
      <c r="E4" s="5" t="n">
        <v>1282.23620605469</v>
      </c>
      <c r="F4" s="5" t="n">
        <v>1251.62866210938</v>
      </c>
      <c r="G4" s="5" t="n">
        <v>1228.65368652344</v>
      </c>
      <c r="H4" s="5" t="n">
        <v>1211.34362792969</v>
      </c>
      <c r="I4" s="5" t="n">
        <v>1199.66723632813</v>
      </c>
      <c r="J4" s="5" t="n">
        <v>1348.31689453125</v>
      </c>
      <c r="K4" s="5" t="n">
        <v>1298.10998535156</v>
      </c>
      <c r="L4" s="5" t="n">
        <v>1260.12683105469</v>
      </c>
      <c r="M4" s="5" t="n">
        <v>1232.17858886719</v>
      </c>
      <c r="N4" s="5" t="n">
        <v>1210.68969726563</v>
      </c>
      <c r="O4" s="5" t="n">
        <v>1195.87585449219</v>
      </c>
      <c r="P4" s="5" t="n">
        <v>1186.93603515625</v>
      </c>
      <c r="Q4" s="5" t="n">
        <v>1180.26635742188</v>
      </c>
    </row>
    <row r="5" customFormat="false" ht="12.75" hidden="false" customHeight="false" outlineLevel="0" collapsed="false">
      <c r="A5" s="4" t="s">
        <v>20</v>
      </c>
      <c r="B5" s="5" t="n">
        <v>9697.556640625</v>
      </c>
      <c r="C5" s="5" t="n">
        <v>8429.3154296875</v>
      </c>
      <c r="D5" s="5" t="n">
        <v>7371.2001953125</v>
      </c>
      <c r="E5" s="5" t="n">
        <v>6606.39208984375</v>
      </c>
      <c r="F5" s="5" t="n">
        <v>6188.65087890625</v>
      </c>
      <c r="G5" s="5" t="n">
        <v>5966.05224609375</v>
      </c>
      <c r="H5" s="5" t="n">
        <v>5832.38720703125</v>
      </c>
      <c r="I5" s="5" t="n">
        <v>5852.19091796875</v>
      </c>
      <c r="J5" s="5" t="n">
        <v>7485.35986328125</v>
      </c>
      <c r="K5" s="5" t="n">
        <v>6503.99072265625</v>
      </c>
      <c r="L5" s="5" t="n">
        <v>6157.3779296875</v>
      </c>
      <c r="M5" s="5" t="n">
        <v>6065.48095703125</v>
      </c>
      <c r="N5" s="5" t="n">
        <v>6202.98046875</v>
      </c>
      <c r="O5" s="5" t="n">
        <v>6421.57275390625</v>
      </c>
      <c r="P5" s="5" t="n">
        <v>6716.42041015625</v>
      </c>
      <c r="Q5" s="5" t="n">
        <v>7073.35400390625</v>
      </c>
    </row>
    <row r="6" customFormat="false" ht="12.75" hidden="false" customHeight="false" outlineLevel="0" collapsed="false">
      <c r="A6" s="4" t="s">
        <v>21</v>
      </c>
      <c r="B6" s="5" t="n">
        <v>1596.83740234375</v>
      </c>
      <c r="C6" s="5" t="n">
        <v>1553.19763183594</v>
      </c>
      <c r="D6" s="5" t="n">
        <v>1522.78186035156</v>
      </c>
      <c r="E6" s="5" t="n">
        <v>1502.59423828125</v>
      </c>
      <c r="F6" s="5" t="n">
        <v>1488.81677246094</v>
      </c>
      <c r="G6" s="5" t="n">
        <v>1478.97534179688</v>
      </c>
      <c r="H6" s="5" t="n">
        <v>1472.19079589844</v>
      </c>
      <c r="I6" s="5" t="n">
        <v>1468.201171875</v>
      </c>
      <c r="J6" s="5" t="n">
        <v>1675.79931640625</v>
      </c>
      <c r="K6" s="5" t="n">
        <v>1626.22265625</v>
      </c>
      <c r="L6" s="5" t="n">
        <v>1591.32006835938</v>
      </c>
      <c r="M6" s="5" t="n">
        <v>1565.61120605469</v>
      </c>
      <c r="N6" s="5" t="n">
        <v>1547.44873046875</v>
      </c>
      <c r="O6" s="5" t="n">
        <v>1533.71496582031</v>
      </c>
      <c r="P6" s="5" t="n">
        <v>1523.69689941406</v>
      </c>
      <c r="Q6" s="5" t="n">
        <v>1516.00329589844</v>
      </c>
    </row>
    <row r="7" customFormat="false" ht="12.75" hidden="false" customHeight="false" outlineLevel="0" collapsed="false">
      <c r="A7" s="4" t="s">
        <v>22</v>
      </c>
      <c r="B7" s="5" t="n">
        <v>26935.87890625</v>
      </c>
      <c r="C7" s="5" t="n">
        <v>25846.8125</v>
      </c>
      <c r="D7" s="5" t="n">
        <v>25537.763671875</v>
      </c>
      <c r="E7" s="5" t="n">
        <v>25817.94921875</v>
      </c>
      <c r="F7" s="5" t="n">
        <v>26452.771484375</v>
      </c>
      <c r="G7" s="5" t="n">
        <v>27256.431640625</v>
      </c>
      <c r="H7" s="5" t="n">
        <v>28168.921875</v>
      </c>
      <c r="I7" s="5" t="n">
        <v>29162.853515625</v>
      </c>
      <c r="J7" s="5" t="n">
        <v>30544.087890625</v>
      </c>
      <c r="K7" s="5" t="n">
        <v>29229.791015625</v>
      </c>
      <c r="L7" s="5" t="n">
        <v>28938.017578125</v>
      </c>
      <c r="M7" s="5" t="n">
        <v>29198.77734375</v>
      </c>
      <c r="N7" s="5" t="n">
        <v>29860.18359375</v>
      </c>
      <c r="O7" s="5" t="n">
        <v>30717.232421875</v>
      </c>
      <c r="P7" s="5" t="n">
        <v>31622.31640625</v>
      </c>
      <c r="Q7" s="5" t="n">
        <v>32661.48828125</v>
      </c>
    </row>
    <row r="8" customFormat="false" ht="12.75" hidden="false" customHeight="false" outlineLevel="0" collapsed="false">
      <c r="A8" s="4" t="s">
        <v>23</v>
      </c>
      <c r="B8" s="5" t="n">
        <v>8370.625</v>
      </c>
      <c r="C8" s="5" t="n">
        <v>8050.54638671875</v>
      </c>
      <c r="D8" s="5" t="n">
        <v>7798.7421875</v>
      </c>
      <c r="E8" s="5" t="n">
        <v>7595.6181640625</v>
      </c>
      <c r="F8" s="5" t="n">
        <v>7443.49658203125</v>
      </c>
      <c r="G8" s="5" t="n">
        <v>7323.60107421875</v>
      </c>
      <c r="H8" s="5" t="n">
        <v>7227.42236328125</v>
      </c>
      <c r="I8" s="5" t="n">
        <v>7153.39697265625</v>
      </c>
      <c r="J8" s="5" t="n">
        <v>7866.685546875</v>
      </c>
      <c r="K8" s="5" t="n">
        <v>7703.193359375</v>
      </c>
      <c r="L8" s="5" t="n">
        <v>7577.005859375</v>
      </c>
      <c r="M8" s="5" t="n">
        <v>7487.3076171875</v>
      </c>
      <c r="N8" s="5" t="n">
        <v>7423.423828125</v>
      </c>
      <c r="O8" s="5" t="n">
        <v>7377.1943359375</v>
      </c>
      <c r="P8" s="5" t="n">
        <v>7341.263671875</v>
      </c>
      <c r="Q8" s="5" t="n">
        <v>7312.40380859375</v>
      </c>
    </row>
    <row r="9" customFormat="false" ht="12.75" hidden="false" customHeight="false" outlineLevel="0" collapsed="false">
      <c r="A9" s="4" t="s">
        <v>24</v>
      </c>
      <c r="B9" s="5" t="n">
        <v>12839.0908203125</v>
      </c>
      <c r="C9" s="5" t="n">
        <v>11269.029296875</v>
      </c>
      <c r="D9" s="5" t="n">
        <v>10648.796875</v>
      </c>
      <c r="E9" s="5" t="n">
        <v>10690.822265625</v>
      </c>
      <c r="F9" s="5" t="n">
        <v>11322.8974609375</v>
      </c>
      <c r="G9" s="5" t="n">
        <v>12261.56640625</v>
      </c>
      <c r="H9" s="5" t="n">
        <v>13514.501953125</v>
      </c>
      <c r="I9" s="5" t="n">
        <v>14797.1796875</v>
      </c>
      <c r="J9" s="5" t="n">
        <v>12727.201171875</v>
      </c>
      <c r="K9" s="5" t="n">
        <v>11050.18359375</v>
      </c>
      <c r="L9" s="5" t="n">
        <v>10701.6708984375</v>
      </c>
      <c r="M9" s="5" t="n">
        <v>11127.57421875</v>
      </c>
      <c r="N9" s="5" t="n">
        <v>12003.2431640625</v>
      </c>
      <c r="O9" s="5" t="n">
        <v>13172.2421875</v>
      </c>
      <c r="P9" s="5" t="n">
        <v>14610.6806640625</v>
      </c>
      <c r="Q9" s="5" t="n">
        <v>16012.8623046875</v>
      </c>
    </row>
    <row r="10" customFormat="false" ht="12.75" hidden="false" customHeight="false" outlineLevel="0" collapsed="false">
      <c r="A10" s="4" t="s">
        <v>25</v>
      </c>
      <c r="B10" s="5" t="n">
        <v>3279.68334960938</v>
      </c>
      <c r="C10" s="5" t="n">
        <v>3482.83276367188</v>
      </c>
      <c r="D10" s="5" t="n">
        <v>3738.73803710938</v>
      </c>
      <c r="E10" s="5" t="n">
        <v>3998.71020507813</v>
      </c>
      <c r="F10" s="5" t="n">
        <v>4278.67431640625</v>
      </c>
      <c r="G10" s="5" t="n">
        <v>4561.08984375</v>
      </c>
      <c r="H10" s="5" t="n">
        <v>4830.16650390625</v>
      </c>
      <c r="I10" s="5" t="n">
        <v>5085.33544921875</v>
      </c>
      <c r="J10" s="5" t="n">
        <v>3404.61083984375</v>
      </c>
      <c r="K10" s="5" t="n">
        <v>3619.7373046875</v>
      </c>
      <c r="L10" s="5" t="n">
        <v>3895.68359375</v>
      </c>
      <c r="M10" s="5" t="n">
        <v>4175.525390625</v>
      </c>
      <c r="N10" s="5" t="n">
        <v>4482.142578125</v>
      </c>
      <c r="O10" s="5" t="n">
        <v>4790.32568359375</v>
      </c>
      <c r="P10" s="5" t="n">
        <v>5083.9296875</v>
      </c>
      <c r="Q10" s="5" t="n">
        <v>5359.36279296875</v>
      </c>
    </row>
    <row r="11" customFormat="false" ht="12.75" hidden="false" customHeight="false" outlineLevel="0" collapsed="false">
      <c r="A11" s="4" t="s">
        <v>26</v>
      </c>
      <c r="B11" s="5" t="n">
        <v>2269.79833984375</v>
      </c>
      <c r="C11" s="5" t="n">
        <v>2232.53369140625</v>
      </c>
      <c r="D11" s="5" t="n">
        <v>2203.80639648438</v>
      </c>
      <c r="E11" s="5" t="n">
        <v>2181.01098632813</v>
      </c>
      <c r="F11" s="5" t="n">
        <v>2162.9091796875</v>
      </c>
      <c r="G11" s="5" t="n">
        <v>2148.13818359375</v>
      </c>
      <c r="H11" s="5" t="n">
        <v>2135.7490234375</v>
      </c>
      <c r="I11" s="5" t="n">
        <v>2125.83227539063</v>
      </c>
      <c r="J11" s="5" t="n">
        <v>2145.67578125</v>
      </c>
      <c r="K11" s="5" t="n">
        <v>2136.84619140625</v>
      </c>
      <c r="L11" s="5" t="n">
        <v>2130.52587890625</v>
      </c>
      <c r="M11" s="5" t="n">
        <v>2126.32568359375</v>
      </c>
      <c r="N11" s="5" t="n">
        <v>2123.40893554688</v>
      </c>
      <c r="O11" s="5" t="n">
        <v>2121.57543945313</v>
      </c>
      <c r="P11" s="5" t="n">
        <v>2120.4814453125</v>
      </c>
      <c r="Q11" s="5" t="n">
        <v>2119.8974609375</v>
      </c>
    </row>
    <row r="12" customFormat="false" ht="12.75" hidden="false" customHeight="false" outlineLevel="0" collapsed="false">
      <c r="A12" s="4" t="s">
        <v>27</v>
      </c>
      <c r="B12" s="5" t="n">
        <v>8462.2490234375</v>
      </c>
      <c r="C12" s="5" t="n">
        <v>8201.1708984375</v>
      </c>
      <c r="D12" s="5" t="n">
        <v>8068.75634765625</v>
      </c>
      <c r="E12" s="5" t="n">
        <v>8010.47802734375</v>
      </c>
      <c r="F12" s="5" t="n">
        <v>8014.623046875</v>
      </c>
      <c r="G12" s="5" t="n">
        <v>8045.70703125</v>
      </c>
      <c r="H12" s="5" t="n">
        <v>8090.8125</v>
      </c>
      <c r="I12" s="5" t="n">
        <v>8143.2470703125</v>
      </c>
      <c r="J12" s="5" t="n">
        <v>9024.2509765625</v>
      </c>
      <c r="K12" s="5" t="n">
        <v>8815.2138671875</v>
      </c>
      <c r="L12" s="5" t="n">
        <v>8687.1376953125</v>
      </c>
      <c r="M12" s="5" t="n">
        <v>8616.998046875</v>
      </c>
      <c r="N12" s="5" t="n">
        <v>8604.36328125</v>
      </c>
      <c r="O12" s="5" t="n">
        <v>8607.0263671875</v>
      </c>
      <c r="P12" s="5" t="n">
        <v>8628.634765625</v>
      </c>
      <c r="Q12" s="5" t="n">
        <v>8674.267578125</v>
      </c>
    </row>
    <row r="13" customFormat="false" ht="12.75" hidden="false" customHeight="false" outlineLevel="0" collapsed="false">
      <c r="A13" s="4" t="s">
        <v>28</v>
      </c>
      <c r="B13" s="5" t="n">
        <v>2119.91137695313</v>
      </c>
      <c r="C13" s="5" t="n">
        <v>2203.50366210938</v>
      </c>
      <c r="D13" s="5" t="n">
        <v>2307.5986328125</v>
      </c>
      <c r="E13" s="5" t="n">
        <v>2422.83032226563</v>
      </c>
      <c r="F13" s="5" t="n">
        <v>2532.44116210938</v>
      </c>
      <c r="G13" s="5" t="n">
        <v>2643.47338867188</v>
      </c>
      <c r="H13" s="5" t="n">
        <v>2746.5283203125</v>
      </c>
      <c r="I13" s="5" t="n">
        <v>2843.52563476563</v>
      </c>
      <c r="J13" s="5" t="n">
        <v>2116.02075195313</v>
      </c>
      <c r="K13" s="5" t="n">
        <v>2252.04272460938</v>
      </c>
      <c r="L13" s="5" t="n">
        <v>2392.87841796875</v>
      </c>
      <c r="M13" s="5" t="n">
        <v>2528.08081054688</v>
      </c>
      <c r="N13" s="5" t="n">
        <v>2657.19165039063</v>
      </c>
      <c r="O13" s="5" t="n">
        <v>2776.9375</v>
      </c>
      <c r="P13" s="5" t="n">
        <v>2885.23803710938</v>
      </c>
      <c r="Q13" s="5" t="n">
        <v>2986.38793945313</v>
      </c>
    </row>
    <row r="14" customFormat="false" ht="12.75" hidden="false" customHeight="false" outlineLevel="0" collapsed="false">
      <c r="A14" s="4" t="s">
        <v>29</v>
      </c>
      <c r="B14" s="5" t="n">
        <v>7886.73681640625</v>
      </c>
      <c r="C14" s="5" t="n">
        <v>7578.111328125</v>
      </c>
      <c r="D14" s="5" t="n">
        <v>7332.25244140625</v>
      </c>
      <c r="E14" s="5" t="n">
        <v>7129.25634765625</v>
      </c>
      <c r="F14" s="5" t="n">
        <v>6958.09814453125</v>
      </c>
      <c r="G14" s="5" t="n">
        <v>6813.92578125</v>
      </c>
      <c r="H14" s="5" t="n">
        <v>6696.86767578125</v>
      </c>
      <c r="I14" s="5" t="n">
        <v>6607.73095703125</v>
      </c>
      <c r="J14" s="5" t="n">
        <v>7174.40869140625</v>
      </c>
      <c r="K14" s="5" t="n">
        <v>7093.6142578125</v>
      </c>
      <c r="L14" s="5" t="n">
        <v>7028.32177734375</v>
      </c>
      <c r="M14" s="5" t="n">
        <v>6973.06689453125</v>
      </c>
      <c r="N14" s="5" t="n">
        <v>6925.53564453125</v>
      </c>
      <c r="O14" s="5" t="n">
        <v>6888.94140625</v>
      </c>
      <c r="P14" s="5" t="n">
        <v>6860.86474609375</v>
      </c>
      <c r="Q14" s="5" t="n">
        <v>6836.71142578125</v>
      </c>
    </row>
    <row r="15" customFormat="false" ht="12.75" hidden="false" customHeight="false" outlineLevel="0" collapsed="false">
      <c r="A15" s="4" t="s">
        <v>30</v>
      </c>
      <c r="B15" s="5" t="n">
        <v>9924.0576171875</v>
      </c>
      <c r="C15" s="5" t="n">
        <v>10527.5732421875</v>
      </c>
      <c r="D15" s="5" t="n">
        <v>11039.71484375</v>
      </c>
      <c r="E15" s="5" t="n">
        <v>11485.4287109375</v>
      </c>
      <c r="F15" s="5" t="n">
        <v>11870.1025390625</v>
      </c>
      <c r="G15" s="5" t="n">
        <v>12205.4482421875</v>
      </c>
      <c r="H15" s="5" t="n">
        <v>12494.900390625</v>
      </c>
      <c r="I15" s="5" t="n">
        <v>12747.7568359375</v>
      </c>
      <c r="J15" s="5" t="n">
        <v>11341.484375</v>
      </c>
      <c r="K15" s="5" t="n">
        <v>11910.193359375</v>
      </c>
      <c r="L15" s="5" t="n">
        <v>12403.9404296875</v>
      </c>
      <c r="M15" s="5" t="n">
        <v>12828.9609375</v>
      </c>
      <c r="N15" s="5" t="n">
        <v>13196.322265625</v>
      </c>
      <c r="O15" s="5" t="n">
        <v>13513.095703125</v>
      </c>
      <c r="P15" s="5" t="n">
        <v>13789.6708984375</v>
      </c>
      <c r="Q15" s="5" t="n">
        <v>14030.8720703125</v>
      </c>
    </row>
    <row r="16" customFormat="false" ht="12.75" hidden="false" customHeight="false" outlineLevel="0" collapsed="false">
      <c r="A16" s="4" t="s">
        <v>31</v>
      </c>
      <c r="B16" s="5" t="n">
        <v>56786.07421875</v>
      </c>
      <c r="C16" s="5" t="n">
        <v>51412.65625</v>
      </c>
      <c r="D16" s="5" t="n">
        <v>48679.60546875</v>
      </c>
      <c r="E16" s="5" t="n">
        <v>49722.2421875</v>
      </c>
      <c r="F16" s="5" t="n">
        <v>52072.640625</v>
      </c>
      <c r="G16" s="5" t="n">
        <v>54917.89453125</v>
      </c>
      <c r="H16" s="5" t="n">
        <v>57899.59765625</v>
      </c>
      <c r="I16" s="5" t="n">
        <v>60799.3046875</v>
      </c>
      <c r="J16" s="5" t="n">
        <v>54058.36328125</v>
      </c>
      <c r="K16" s="5" t="n">
        <v>56814.984375</v>
      </c>
      <c r="L16" s="5" t="n">
        <v>61030.22265625</v>
      </c>
      <c r="M16" s="5" t="n">
        <v>65476.83984375</v>
      </c>
      <c r="N16" s="5" t="n">
        <v>69708.359375</v>
      </c>
      <c r="O16" s="5" t="n">
        <v>73739.4765625</v>
      </c>
      <c r="P16" s="5" t="n">
        <v>77527.6328125</v>
      </c>
      <c r="Q16" s="5" t="n">
        <v>80938.625</v>
      </c>
    </row>
    <row r="17" customFormat="false" ht="12.75" hidden="false" customHeight="false" outlineLevel="0" collapsed="false">
      <c r="A17" s="4" t="s">
        <v>32</v>
      </c>
      <c r="B17" s="5" t="n">
        <v>6137.21923828125</v>
      </c>
      <c r="C17" s="5" t="n">
        <v>6101.51025390625</v>
      </c>
      <c r="D17" s="5" t="n">
        <v>6074.546875</v>
      </c>
      <c r="E17" s="5" t="n">
        <v>6052.9326171875</v>
      </c>
      <c r="F17" s="5" t="n">
        <v>6038.47705078125</v>
      </c>
      <c r="G17" s="5" t="n">
        <v>6029.25244140625</v>
      </c>
      <c r="H17" s="5" t="n">
        <v>6022.31591796875</v>
      </c>
      <c r="I17" s="5" t="n">
        <v>6016.421875</v>
      </c>
      <c r="J17" s="5" t="n">
        <v>6310.615234375</v>
      </c>
      <c r="K17" s="5" t="n">
        <v>6307.796875</v>
      </c>
      <c r="L17" s="5" t="n">
        <v>6307.17822265625</v>
      </c>
      <c r="M17" s="5" t="n">
        <v>6308.06591796875</v>
      </c>
      <c r="N17" s="5" t="n">
        <v>6309.8564453125</v>
      </c>
      <c r="O17" s="5" t="n">
        <v>6312.68115234375</v>
      </c>
      <c r="P17" s="5" t="n">
        <v>6317.056640625</v>
      </c>
      <c r="Q17" s="5" t="n">
        <v>6321.62646484375</v>
      </c>
    </row>
    <row r="18" customFormat="false" ht="12.75" hidden="false" customHeight="false" outlineLevel="0" collapsed="false">
      <c r="A18" s="4" t="s">
        <v>33</v>
      </c>
      <c r="B18" s="5" t="n">
        <v>7157.5673828125</v>
      </c>
      <c r="C18" s="5" t="n">
        <v>7698.41162109375</v>
      </c>
      <c r="D18" s="5" t="n">
        <v>8223.1240234375</v>
      </c>
      <c r="E18" s="5" t="n">
        <v>8712.80859375</v>
      </c>
      <c r="F18" s="5" t="n">
        <v>9150.833984375</v>
      </c>
      <c r="G18" s="5" t="n">
        <v>9532.1083984375</v>
      </c>
      <c r="H18" s="5" t="n">
        <v>9859.7294921875</v>
      </c>
      <c r="I18" s="5" t="n">
        <v>10142.7060546875</v>
      </c>
      <c r="J18" s="5" t="n">
        <v>9158.115234375</v>
      </c>
      <c r="K18" s="5" t="n">
        <v>9595.0439453125</v>
      </c>
      <c r="L18" s="5" t="n">
        <v>9998.3896484375</v>
      </c>
      <c r="M18" s="5" t="n">
        <v>10354.9033203125</v>
      </c>
      <c r="N18" s="5" t="n">
        <v>10668.8623046875</v>
      </c>
      <c r="O18" s="5" t="n">
        <v>10953.2099609375</v>
      </c>
      <c r="P18" s="5" t="n">
        <v>11205.630859375</v>
      </c>
      <c r="Q18" s="5" t="n">
        <v>11430.162109375</v>
      </c>
    </row>
    <row r="19" customFormat="false" ht="12.75" hidden="false" customHeight="false" outlineLevel="0" collapsed="false">
      <c r="A19" s="4" t="s">
        <v>34</v>
      </c>
      <c r="B19" s="5" t="n">
        <v>6711.06298828125</v>
      </c>
      <c r="C19" s="5" t="n">
        <v>6364.63720703125</v>
      </c>
      <c r="D19" s="5" t="n">
        <v>6074.1494140625</v>
      </c>
      <c r="E19" s="5" t="n">
        <v>5823.23681640625</v>
      </c>
      <c r="F19" s="5" t="n">
        <v>5608.3603515625</v>
      </c>
      <c r="G19" s="5" t="n">
        <v>5427.91259765625</v>
      </c>
      <c r="H19" s="5" t="n">
        <v>5273.5546875</v>
      </c>
      <c r="I19" s="5" t="n">
        <v>5140.85107421875</v>
      </c>
      <c r="J19" s="5" t="n">
        <v>6854.8896484375</v>
      </c>
      <c r="K19" s="5" t="n">
        <v>6445.1953125</v>
      </c>
      <c r="L19" s="5" t="n">
        <v>6103.80419921875</v>
      </c>
      <c r="M19" s="5" t="n">
        <v>5814.193359375</v>
      </c>
      <c r="N19" s="5" t="n">
        <v>5574.11767578125</v>
      </c>
      <c r="O19" s="5" t="n">
        <v>5374.17724609375</v>
      </c>
      <c r="P19" s="5" t="n">
        <v>5206.48291015625</v>
      </c>
      <c r="Q19" s="5" t="n">
        <v>5072.00732421875</v>
      </c>
    </row>
    <row r="20" customFormat="false" ht="12.75" hidden="false" customHeight="false" outlineLevel="0" collapsed="false">
      <c r="A20" s="4" t="s">
        <v>35</v>
      </c>
      <c r="B20" s="5" t="n">
        <v>11371.974609375</v>
      </c>
      <c r="C20" s="5" t="n">
        <v>11389.6435546875</v>
      </c>
      <c r="D20" s="5" t="n">
        <v>11405.4609375</v>
      </c>
      <c r="E20" s="5" t="n">
        <v>11424.875</v>
      </c>
      <c r="F20" s="5" t="n">
        <v>11443.1884765625</v>
      </c>
      <c r="G20" s="5" t="n">
        <v>11459.328125</v>
      </c>
      <c r="H20" s="5" t="n">
        <v>11474.9189453125</v>
      </c>
      <c r="I20" s="5" t="n">
        <v>11489.56640625</v>
      </c>
      <c r="J20" s="5" t="n">
        <v>8645.4541015625</v>
      </c>
      <c r="K20" s="5" t="n">
        <v>8702.8291015625</v>
      </c>
      <c r="L20" s="5" t="n">
        <v>8754.2763671875</v>
      </c>
      <c r="M20" s="5" t="n">
        <v>8805.9443359375</v>
      </c>
      <c r="N20" s="5" t="n">
        <v>8853.1611328125</v>
      </c>
      <c r="O20" s="5" t="n">
        <v>8897.828125</v>
      </c>
      <c r="P20" s="5" t="n">
        <v>8937.6474609375</v>
      </c>
      <c r="Q20" s="5" t="n">
        <v>8973.7177734375</v>
      </c>
    </row>
    <row r="21" customFormat="false" ht="12.75" hidden="false" customHeight="false" outlineLevel="0" collapsed="false">
      <c r="A21" s="4" t="s">
        <v>36</v>
      </c>
      <c r="B21" s="5" t="n">
        <v>8546.14453125</v>
      </c>
      <c r="C21" s="5" t="n">
        <v>8035.1640625</v>
      </c>
      <c r="D21" s="5" t="n">
        <v>7653.740234375</v>
      </c>
      <c r="E21" s="5" t="n">
        <v>7405.4833984375</v>
      </c>
      <c r="F21" s="5" t="n">
        <v>7226.07568359375</v>
      </c>
      <c r="G21" s="5" t="n">
        <v>7096.21484375</v>
      </c>
      <c r="H21" s="5" t="n">
        <v>7023.26171875</v>
      </c>
      <c r="I21" s="5" t="n">
        <v>6988.06103515625</v>
      </c>
      <c r="J21" s="5" t="n">
        <v>9432.17578125</v>
      </c>
      <c r="K21" s="5" t="n">
        <v>9007.673828125</v>
      </c>
      <c r="L21" s="5" t="n">
        <v>8704.9013671875</v>
      </c>
      <c r="M21" s="5" t="n">
        <v>8497.478515625</v>
      </c>
      <c r="N21" s="5" t="n">
        <v>8350.4013671875</v>
      </c>
      <c r="O21" s="5" t="n">
        <v>8236.8486328125</v>
      </c>
      <c r="P21" s="5" t="n">
        <v>8162.2900390625</v>
      </c>
      <c r="Q21" s="5" t="n">
        <v>8127.1416015625</v>
      </c>
    </row>
    <row r="22" customFormat="false" ht="12.75" hidden="false" customHeight="false" outlineLevel="0" collapsed="false">
      <c r="A22" s="4" t="s">
        <v>37</v>
      </c>
      <c r="B22" s="5" t="n">
        <v>5417.28857421875</v>
      </c>
      <c r="C22" s="5" t="n">
        <v>5110.65234375</v>
      </c>
      <c r="D22" s="5" t="n">
        <v>4880.2529296875</v>
      </c>
      <c r="E22" s="5" t="n">
        <v>4698.21923828125</v>
      </c>
      <c r="F22" s="5" t="n">
        <v>4554.2041015625</v>
      </c>
      <c r="G22" s="5" t="n">
        <v>4440.41357421875</v>
      </c>
      <c r="H22" s="5" t="n">
        <v>4353.4755859375</v>
      </c>
      <c r="I22" s="5" t="n">
        <v>4286.53759765625</v>
      </c>
      <c r="J22" s="5" t="n">
        <v>5134.671875</v>
      </c>
      <c r="K22" s="5" t="n">
        <v>4895.34521484375</v>
      </c>
      <c r="L22" s="5" t="n">
        <v>4706.921875</v>
      </c>
      <c r="M22" s="5" t="n">
        <v>4565.79833984375</v>
      </c>
      <c r="N22" s="5" t="n">
        <v>4456.78662109375</v>
      </c>
      <c r="O22" s="5" t="n">
        <v>4374.1767578125</v>
      </c>
      <c r="P22" s="5" t="n">
        <v>4311.650390625</v>
      </c>
      <c r="Q22" s="5" t="n">
        <v>4259.60107421875</v>
      </c>
    </row>
    <row r="23" customFormat="false" ht="12.75" hidden="false" customHeight="false" outlineLevel="0" collapsed="false">
      <c r="A23" s="4" t="s">
        <v>38</v>
      </c>
      <c r="B23" s="5" t="n">
        <v>46398.94921875</v>
      </c>
      <c r="C23" s="5" t="n">
        <v>47345.5546875</v>
      </c>
      <c r="D23" s="5" t="n">
        <v>48168.609375</v>
      </c>
      <c r="E23" s="5" t="n">
        <v>48888.875</v>
      </c>
      <c r="F23" s="5" t="n">
        <v>49515.59375</v>
      </c>
      <c r="G23" s="5" t="n">
        <v>50062.8046875</v>
      </c>
      <c r="H23" s="5" t="n">
        <v>50541.5625</v>
      </c>
      <c r="I23" s="5" t="n">
        <v>50965.70703125</v>
      </c>
      <c r="J23" s="5" t="n">
        <v>45457.08984375</v>
      </c>
      <c r="K23" s="5" t="n">
        <v>46109.90234375</v>
      </c>
      <c r="L23" s="5" t="n">
        <v>46689.375</v>
      </c>
      <c r="M23" s="5" t="n">
        <v>47197.203125</v>
      </c>
      <c r="N23" s="5" t="n">
        <v>47638.234375</v>
      </c>
      <c r="O23" s="5" t="n">
        <v>48020.625</v>
      </c>
      <c r="P23" s="5" t="n">
        <v>48355.46484375</v>
      </c>
      <c r="Q23" s="5" t="n">
        <v>48652.3828125</v>
      </c>
    </row>
    <row r="24" customFormat="false" ht="12.75" hidden="false" customHeight="false" outlineLevel="0" collapsed="false">
      <c r="A24" s="4" t="s">
        <v>39</v>
      </c>
      <c r="B24" s="5" t="n">
        <v>11062.4599609375</v>
      </c>
      <c r="C24" s="5" t="n">
        <v>10322.208984375</v>
      </c>
      <c r="D24" s="5" t="n">
        <v>9692.837890625</v>
      </c>
      <c r="E24" s="5" t="n">
        <v>9155.275390625</v>
      </c>
      <c r="F24" s="5" t="n">
        <v>8695.9599609375</v>
      </c>
      <c r="G24" s="5" t="n">
        <v>8308.84765625</v>
      </c>
      <c r="H24" s="5" t="n">
        <v>7978.32763671875</v>
      </c>
      <c r="I24" s="5" t="n">
        <v>7694.0556640625</v>
      </c>
      <c r="J24" s="5" t="n">
        <v>10884.5576171875</v>
      </c>
      <c r="K24" s="5" t="n">
        <v>10231.6669921875</v>
      </c>
      <c r="L24" s="5" t="n">
        <v>9688.1650390625</v>
      </c>
      <c r="M24" s="5" t="n">
        <v>9230.70703125</v>
      </c>
      <c r="N24" s="5" t="n">
        <v>8838.0693359375</v>
      </c>
      <c r="O24" s="5" t="n">
        <v>8502.193359375</v>
      </c>
      <c r="P24" s="5" t="n">
        <v>8218.291015625</v>
      </c>
      <c r="Q24" s="5" t="n">
        <v>7979.34326171875</v>
      </c>
    </row>
    <row r="25" customFormat="false" ht="12.75" hidden="false" customHeight="false" outlineLevel="0" collapsed="false">
      <c r="A25" s="4" t="s">
        <v>40</v>
      </c>
      <c r="B25" s="5" t="n">
        <v>14616.578125</v>
      </c>
      <c r="C25" s="5" t="n">
        <v>13843.3095703125</v>
      </c>
      <c r="D25" s="5" t="n">
        <v>13231.0751953125</v>
      </c>
      <c r="E25" s="5" t="n">
        <v>12738.3720703125</v>
      </c>
      <c r="F25" s="5" t="n">
        <v>12348.580078125</v>
      </c>
      <c r="G25" s="5" t="n">
        <v>12032.54296875</v>
      </c>
      <c r="H25" s="5" t="n">
        <v>11790.62109375</v>
      </c>
      <c r="I25" s="5" t="n">
        <v>11600.1337890625</v>
      </c>
      <c r="J25" s="5" t="n">
        <v>14319.44921875</v>
      </c>
      <c r="K25" s="5" t="n">
        <v>13711.6396484375</v>
      </c>
      <c r="L25" s="5" t="n">
        <v>13204.1337890625</v>
      </c>
      <c r="M25" s="5" t="n">
        <v>12774.5810546875</v>
      </c>
      <c r="N25" s="5" t="n">
        <v>12413.1669921875</v>
      </c>
      <c r="O25" s="5" t="n">
        <v>12117.130859375</v>
      </c>
      <c r="P25" s="5" t="n">
        <v>11882.20703125</v>
      </c>
      <c r="Q25" s="5" t="n">
        <v>11686.6201171875</v>
      </c>
    </row>
    <row r="26" customFormat="false" ht="12.75" hidden="false" customHeight="false" outlineLevel="0" collapsed="false">
      <c r="A26" s="4" t="s">
        <v>41</v>
      </c>
      <c r="B26" s="5" t="n">
        <v>19553.46875</v>
      </c>
      <c r="C26" s="5" t="n">
        <v>17064.228515625</v>
      </c>
      <c r="D26" s="5" t="n">
        <v>15512.2431640625</v>
      </c>
      <c r="E26" s="5" t="n">
        <v>14458.1103515625</v>
      </c>
      <c r="F26" s="5" t="n">
        <v>13881.5302734375</v>
      </c>
      <c r="G26" s="5" t="n">
        <v>13859.1103515625</v>
      </c>
      <c r="H26" s="5" t="n">
        <v>14056.294921875</v>
      </c>
      <c r="I26" s="5" t="n">
        <v>14219.76953125</v>
      </c>
      <c r="J26" s="5" t="n">
        <v>17245.16796875</v>
      </c>
      <c r="K26" s="5" t="n">
        <v>15189.958984375</v>
      </c>
      <c r="L26" s="5" t="n">
        <v>13682.677734375</v>
      </c>
      <c r="M26" s="5" t="n">
        <v>12785.68359375</v>
      </c>
      <c r="N26" s="5" t="n">
        <v>12358.177734375</v>
      </c>
      <c r="O26" s="5" t="n">
        <v>12132.943359375</v>
      </c>
      <c r="P26" s="5" t="n">
        <v>12031.611328125</v>
      </c>
      <c r="Q26" s="5" t="n">
        <v>12050.9208984375</v>
      </c>
    </row>
    <row r="27" customFormat="false" ht="12.75" hidden="false" customHeight="false" outlineLevel="0" collapsed="false">
      <c r="A27" s="4" t="s">
        <v>42</v>
      </c>
      <c r="B27" s="5" t="n">
        <v>13713.962890625</v>
      </c>
      <c r="C27" s="5" t="n">
        <v>16029.2783203125</v>
      </c>
      <c r="D27" s="5" t="n">
        <v>18251.681640625</v>
      </c>
      <c r="E27" s="5" t="n">
        <v>20282.791015625</v>
      </c>
      <c r="F27" s="5" t="n">
        <v>22103.279296875</v>
      </c>
      <c r="G27" s="5" t="n">
        <v>23733.240234375</v>
      </c>
      <c r="H27" s="5" t="n">
        <v>25194.916015625</v>
      </c>
      <c r="I27" s="5" t="n">
        <v>26506.595703125</v>
      </c>
      <c r="J27" s="5" t="n">
        <v>21217.306640625</v>
      </c>
      <c r="K27" s="5" t="n">
        <v>23882.412109375</v>
      </c>
      <c r="L27" s="5" t="n">
        <v>26416.0625</v>
      </c>
      <c r="M27" s="5" t="n">
        <v>28701.646484375</v>
      </c>
      <c r="N27" s="5" t="n">
        <v>30765.759765625</v>
      </c>
      <c r="O27" s="5" t="n">
        <v>32610.173828125</v>
      </c>
      <c r="P27" s="5" t="n">
        <v>34262.17578125</v>
      </c>
      <c r="Q27" s="5" t="n">
        <v>35747.19140625</v>
      </c>
    </row>
    <row r="28" customFormat="false" ht="12.75" hidden="false" customHeight="false" outlineLevel="0" collapsed="false">
      <c r="A28" s="4" t="s">
        <v>43</v>
      </c>
      <c r="B28" s="5" t="n">
        <v>529.480529785156</v>
      </c>
      <c r="C28" s="5" t="n">
        <v>512.812561035156</v>
      </c>
      <c r="D28" s="5" t="n">
        <v>501.094909667969</v>
      </c>
      <c r="E28" s="5" t="n">
        <v>493.008972167969</v>
      </c>
      <c r="F28" s="5" t="n">
        <v>487.870758056641</v>
      </c>
      <c r="G28" s="5" t="n">
        <v>484.930541992188</v>
      </c>
      <c r="H28" s="5" t="n">
        <v>483.757873535156</v>
      </c>
      <c r="I28" s="5" t="n">
        <v>483.212829589844</v>
      </c>
      <c r="J28" s="5" t="n">
        <v>557.600341796875</v>
      </c>
      <c r="K28" s="5" t="n">
        <v>540.524719238281</v>
      </c>
      <c r="L28" s="5" t="n">
        <v>528.457824707031</v>
      </c>
      <c r="M28" s="5" t="n">
        <v>520.571899414063</v>
      </c>
      <c r="N28" s="5" t="n">
        <v>515.092956542969</v>
      </c>
      <c r="O28" s="5" t="n">
        <v>511.8388671875</v>
      </c>
      <c r="P28" s="5" t="n">
        <v>509.658264160156</v>
      </c>
      <c r="Q28" s="5" t="n">
        <v>508.643768310547</v>
      </c>
    </row>
    <row r="29" customFormat="false" ht="12.75" hidden="false" customHeight="false" outlineLevel="0" collapsed="false">
      <c r="A29" s="4" t="s">
        <v>44</v>
      </c>
      <c r="B29" s="5" t="n">
        <v>1922.61474609375</v>
      </c>
      <c r="C29" s="5" t="n">
        <v>1795.77282714844</v>
      </c>
      <c r="D29" s="5" t="n">
        <v>1690.75024414063</v>
      </c>
      <c r="E29" s="5" t="n">
        <v>1607.48181152344</v>
      </c>
      <c r="F29" s="5" t="n">
        <v>1538.86950683594</v>
      </c>
      <c r="G29" s="5" t="n">
        <v>1485.37414550781</v>
      </c>
      <c r="H29" s="5" t="n">
        <v>1440.64294433594</v>
      </c>
      <c r="I29" s="5" t="n">
        <v>1402.64367675781</v>
      </c>
      <c r="J29" s="5" t="n">
        <v>2054.86181640625</v>
      </c>
      <c r="K29" s="5" t="n">
        <v>1926.56262207031</v>
      </c>
      <c r="L29" s="5" t="n">
        <v>1822.86596679688</v>
      </c>
      <c r="M29" s="5" t="n">
        <v>1739.19921875</v>
      </c>
      <c r="N29" s="5" t="n">
        <v>1672.41149902344</v>
      </c>
      <c r="O29" s="5" t="n">
        <v>1616.36352539063</v>
      </c>
      <c r="P29" s="5" t="n">
        <v>1570.03002929688</v>
      </c>
      <c r="Q29" s="5" t="n">
        <v>1532.0849609375</v>
      </c>
    </row>
    <row r="30" customFormat="false" ht="12.75" hidden="false" customHeight="false" outlineLevel="0" collapsed="false">
      <c r="A30" s="4" t="s">
        <v>45</v>
      </c>
      <c r="B30" s="5" t="n">
        <v>3893.1220703125</v>
      </c>
      <c r="C30" s="5" t="n">
        <v>3987.85205078125</v>
      </c>
      <c r="D30" s="5" t="n">
        <v>4073.20336914063</v>
      </c>
      <c r="E30" s="5" t="n">
        <v>4152.9560546875</v>
      </c>
      <c r="F30" s="5" t="n">
        <v>4238.92919921875</v>
      </c>
      <c r="G30" s="5" t="n">
        <v>4323.44189453125</v>
      </c>
      <c r="H30" s="5" t="n">
        <v>4399.40234375</v>
      </c>
      <c r="I30" s="5" t="n">
        <v>4466.54931640625</v>
      </c>
      <c r="J30" s="5" t="n">
        <v>3152.35864257813</v>
      </c>
      <c r="K30" s="5" t="n">
        <v>3233.73950195313</v>
      </c>
      <c r="L30" s="5" t="n">
        <v>3314.59790039063</v>
      </c>
      <c r="M30" s="5" t="n">
        <v>3395.16162109375</v>
      </c>
      <c r="N30" s="5" t="n">
        <v>3469.8564453125</v>
      </c>
      <c r="O30" s="5" t="n">
        <v>3543.10205078125</v>
      </c>
      <c r="P30" s="5" t="n">
        <v>3610.74389648438</v>
      </c>
      <c r="Q30" s="5" t="n">
        <v>3672.47631835938</v>
      </c>
    </row>
    <row r="31" customFormat="false" ht="12.75" hidden="false" customHeight="false" outlineLevel="0" collapsed="false">
      <c r="A31" s="4" t="s">
        <v>46</v>
      </c>
      <c r="B31" s="5" t="n">
        <f aca="false">SUM(B4:B30)</f>
        <v>308649.423400879</v>
      </c>
      <c r="C31" s="5" t="n">
        <f aca="false">SUM(C4:C30)</f>
        <v>297764.937194824</v>
      </c>
      <c r="D31" s="5" t="n">
        <f aca="false">SUM(D4:D30)</f>
        <v>293004.390563965</v>
      </c>
      <c r="E31" s="5" t="n">
        <f aca="false">SUM(E4:E30)</f>
        <v>294339.995300293</v>
      </c>
      <c r="F31" s="5" t="n">
        <f aca="false">SUM(F4:F30)</f>
        <v>298869.503326416</v>
      </c>
      <c r="G31" s="5" t="n">
        <f aca="false">SUM(G4:G30)</f>
        <v>305126.479858398</v>
      </c>
      <c r="H31" s="5" t="n">
        <f aca="false">SUM(H4:H30)</f>
        <v>312214.171569824</v>
      </c>
      <c r="I31" s="5" t="n">
        <f aca="false">SUM(I4:I30)</f>
        <v>319389.033996582</v>
      </c>
      <c r="J31" s="5" t="n">
        <f aca="false">SUM(J4:J30)</f>
        <v>311336.579345703</v>
      </c>
      <c r="K31" s="5" t="n">
        <f aca="false">SUM(K4:K30)</f>
        <v>309834.414611816</v>
      </c>
      <c r="L31" s="5" t="n">
        <f aca="false">SUM(L4:L30)</f>
        <v>313716.03704834</v>
      </c>
      <c r="M31" s="5" t="n">
        <f aca="false">SUM(M4:M30)</f>
        <v>320093.865356445</v>
      </c>
      <c r="N31" s="5" t="n">
        <f aca="false">SUM(N4:N30)</f>
        <v>327829.24786377</v>
      </c>
      <c r="O31" s="5" t="n">
        <f aca="false">SUM(O4:O30)</f>
        <v>336058.50390625</v>
      </c>
      <c r="P31" s="5" t="n">
        <f aca="false">SUM(P4:P30)</f>
        <v>344478.706970215</v>
      </c>
      <c r="Q31" s="5" t="n">
        <f aca="false">SUM(Q4:Q30)</f>
        <v>352716.422210693</v>
      </c>
    </row>
    <row r="32" customFormat="false" ht="12.75" hidden="false" customHeight="true" outlineLevel="0" collapsed="false">
      <c r="A32" s="2" t="s">
        <v>47</v>
      </c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</row>
    <row r="33" customFormat="false" ht="12" hidden="false" customHeight="true" outlineLevel="0" collapsed="false">
      <c r="A33" s="3" t="s">
        <v>2</v>
      </c>
      <c r="B33" s="3" t="s">
        <v>48</v>
      </c>
      <c r="C33" s="3" t="s">
        <v>49</v>
      </c>
      <c r="D33" s="3" t="s">
        <v>50</v>
      </c>
      <c r="E33" s="3" t="s">
        <v>51</v>
      </c>
      <c r="F33" s="3" t="s">
        <v>52</v>
      </c>
      <c r="G33" s="3" t="s">
        <v>53</v>
      </c>
      <c r="H33" s="3" t="s">
        <v>54</v>
      </c>
      <c r="I33" s="3" t="s">
        <v>55</v>
      </c>
      <c r="J33" s="3" t="s">
        <v>56</v>
      </c>
      <c r="K33" s="3" t="s">
        <v>57</v>
      </c>
      <c r="L33" s="3" t="s">
        <v>58</v>
      </c>
      <c r="M33" s="3" t="s">
        <v>59</v>
      </c>
    </row>
    <row r="34" customFormat="false" ht="12.75" hidden="false" customHeight="false" outlineLevel="0" collapsed="false">
      <c r="A34" s="6" t="s">
        <v>19</v>
      </c>
      <c r="B34" s="7" t="n">
        <v>1257.07556152344</v>
      </c>
      <c r="C34" s="7" t="n">
        <v>1351.76062011719</v>
      </c>
      <c r="D34" s="7" t="n">
        <v>1413.91772460938</v>
      </c>
      <c r="E34" s="7" t="n">
        <v>1320.12609863281</v>
      </c>
      <c r="F34" s="7" t="n">
        <v>1325.04809570313</v>
      </c>
      <c r="G34" s="7" t="n">
        <v>1413.50842285156</v>
      </c>
      <c r="H34" s="7" t="n">
        <v>1349.96740722656</v>
      </c>
      <c r="I34" s="7" t="n">
        <v>1258.13317871094</v>
      </c>
      <c r="J34" s="7" t="n">
        <v>1255.82568359375</v>
      </c>
      <c r="K34" s="7" t="n">
        <v>1349.07409667969</v>
      </c>
      <c r="L34" s="7" t="n">
        <v>1409.95935058594</v>
      </c>
      <c r="M34" s="7" t="n">
        <v>1321.86340332031</v>
      </c>
    </row>
    <row r="35" customFormat="false" ht="12.75" hidden="false" customHeight="false" outlineLevel="0" collapsed="false">
      <c r="A35" s="6" t="s">
        <v>20</v>
      </c>
      <c r="B35" s="7" t="n">
        <v>9142.7412109375</v>
      </c>
      <c r="C35" s="7" t="n">
        <v>9485.6748046875</v>
      </c>
      <c r="D35" s="7" t="n">
        <v>7954.33642578125</v>
      </c>
      <c r="E35" s="7" t="n">
        <v>7384.8486328125</v>
      </c>
      <c r="F35" s="7" t="n">
        <v>7366.08544921875</v>
      </c>
      <c r="G35" s="7" t="n">
        <v>7968.4443359375</v>
      </c>
      <c r="H35" s="7" t="n">
        <v>9476.9541015625</v>
      </c>
      <c r="I35" s="7" t="n">
        <v>9103.07421875</v>
      </c>
      <c r="J35" s="7" t="n">
        <v>9117.6611328125</v>
      </c>
      <c r="K35" s="7" t="n">
        <v>9481.5234375</v>
      </c>
      <c r="L35" s="7" t="n">
        <v>7949.72119140625</v>
      </c>
      <c r="M35" s="7" t="n">
        <v>7371.2001953125</v>
      </c>
    </row>
    <row r="36" customFormat="false" ht="12.75" hidden="false" customHeight="false" outlineLevel="0" collapsed="false">
      <c r="A36" s="6" t="s">
        <v>21</v>
      </c>
      <c r="B36" s="7" t="n">
        <v>1475.6357421875</v>
      </c>
      <c r="C36" s="7" t="n">
        <v>1480.88208007813</v>
      </c>
      <c r="D36" s="7" t="n">
        <v>1531.33532714844</v>
      </c>
      <c r="E36" s="7" t="n">
        <v>1526.36596679688</v>
      </c>
      <c r="F36" s="7" t="n">
        <v>1521.32556152344</v>
      </c>
      <c r="G36" s="7" t="n">
        <v>1524.14013671875</v>
      </c>
      <c r="H36" s="7" t="n">
        <v>1475.47119140625</v>
      </c>
      <c r="I36" s="7" t="n">
        <v>1472.724609375</v>
      </c>
      <c r="J36" s="7" t="n">
        <v>1474.82934570313</v>
      </c>
      <c r="K36" s="7" t="n">
        <v>1478.44494628906</v>
      </c>
      <c r="L36" s="7" t="n">
        <v>1527.21557617188</v>
      </c>
      <c r="M36" s="7" t="n">
        <v>1522.78186035156</v>
      </c>
    </row>
    <row r="37" customFormat="false" ht="12.75" hidden="false" customHeight="false" outlineLevel="0" collapsed="false">
      <c r="A37" s="6" t="s">
        <v>22</v>
      </c>
      <c r="B37" s="7" t="n">
        <v>18571.267578125</v>
      </c>
      <c r="C37" s="7" t="n">
        <v>18035.5625</v>
      </c>
      <c r="D37" s="7" t="n">
        <v>25380.30078125</v>
      </c>
      <c r="E37" s="7" t="n">
        <v>25614.033203125</v>
      </c>
      <c r="F37" s="7" t="n">
        <v>25587.66796875</v>
      </c>
      <c r="G37" s="7" t="n">
        <v>25634.90234375</v>
      </c>
      <c r="H37" s="7" t="n">
        <v>18343.185546875</v>
      </c>
      <c r="I37" s="7" t="n">
        <v>18528.484375</v>
      </c>
      <c r="J37" s="7" t="n">
        <v>18478.138671875</v>
      </c>
      <c r="K37" s="7" t="n">
        <v>18170.11328125</v>
      </c>
      <c r="L37" s="7" t="n">
        <v>25442.884765625</v>
      </c>
      <c r="M37" s="7" t="n">
        <v>25537.763671875</v>
      </c>
    </row>
    <row r="38" customFormat="false" ht="12.75" hidden="false" customHeight="false" outlineLevel="0" collapsed="false">
      <c r="A38" s="6" t="s">
        <v>23</v>
      </c>
      <c r="B38" s="7" t="n">
        <v>7270.92724609375</v>
      </c>
      <c r="C38" s="7" t="n">
        <v>7547.64599609375</v>
      </c>
      <c r="D38" s="7" t="n">
        <v>7932.89697265625</v>
      </c>
      <c r="E38" s="7" t="n">
        <v>7804.283203125</v>
      </c>
      <c r="F38" s="7" t="n">
        <v>7774.208984375</v>
      </c>
      <c r="G38" s="7" t="n">
        <v>7911.56689453125</v>
      </c>
      <c r="H38" s="7" t="n">
        <v>7524.640625</v>
      </c>
      <c r="I38" s="7" t="n">
        <v>7289.21142578125</v>
      </c>
      <c r="J38" s="7" t="n">
        <v>7298.11279296875</v>
      </c>
      <c r="K38" s="7" t="n">
        <v>7547.64111328125</v>
      </c>
      <c r="L38" s="7" t="n">
        <v>7941.57373046875</v>
      </c>
      <c r="M38" s="7" t="n">
        <v>7798.7421875</v>
      </c>
    </row>
    <row r="39" customFormat="false" ht="12.75" hidden="false" customHeight="false" outlineLevel="0" collapsed="false">
      <c r="A39" s="6" t="s">
        <v>24</v>
      </c>
      <c r="B39" s="7" t="n">
        <v>12852.0390625</v>
      </c>
      <c r="C39" s="7" t="n">
        <v>12293.6884765625</v>
      </c>
      <c r="D39" s="7" t="n">
        <v>10168.921875</v>
      </c>
      <c r="E39" s="7" t="n">
        <v>10611.2119140625</v>
      </c>
      <c r="F39" s="7" t="n">
        <v>10292.4169921875</v>
      </c>
      <c r="G39" s="7" t="n">
        <v>9765.630859375</v>
      </c>
      <c r="H39" s="7" t="n">
        <v>12120.3076171875</v>
      </c>
      <c r="I39" s="7" t="n">
        <v>12645.6123046875</v>
      </c>
      <c r="J39" s="7" t="n">
        <v>12930.3203125</v>
      </c>
      <c r="K39" s="7" t="n">
        <v>12293.65234375</v>
      </c>
      <c r="L39" s="7" t="n">
        <v>10136.923828125</v>
      </c>
      <c r="M39" s="7" t="n">
        <v>10648.796875</v>
      </c>
    </row>
    <row r="40" customFormat="false" ht="12.75" hidden="false" customHeight="false" outlineLevel="0" collapsed="false">
      <c r="A40" s="6" t="s">
        <v>25</v>
      </c>
      <c r="B40" s="7" t="n">
        <v>3580.29614257813</v>
      </c>
      <c r="C40" s="7" t="n">
        <v>3575.26977539063</v>
      </c>
      <c r="D40" s="7" t="n">
        <v>3747.38696289063</v>
      </c>
      <c r="E40" s="7" t="n">
        <v>3761.8544921875</v>
      </c>
      <c r="F40" s="7" t="n">
        <v>3724.94116210938</v>
      </c>
      <c r="G40" s="7" t="n">
        <v>3708.01635742188</v>
      </c>
      <c r="H40" s="7" t="n">
        <v>3536.59985351563</v>
      </c>
      <c r="I40" s="7" t="n">
        <v>3542.76245117188</v>
      </c>
      <c r="J40" s="7" t="n">
        <v>3560.64526367188</v>
      </c>
      <c r="K40" s="7" t="n">
        <v>3549.97607421875</v>
      </c>
      <c r="L40" s="7" t="n">
        <v>3719.8212890625</v>
      </c>
      <c r="M40" s="7" t="n">
        <v>3738.73803710938</v>
      </c>
    </row>
    <row r="41" customFormat="false" ht="12.75" hidden="false" customHeight="false" outlineLevel="0" collapsed="false">
      <c r="A41" s="8" t="s">
        <v>26</v>
      </c>
      <c r="B41" s="7" t="n">
        <v>2192.244140625</v>
      </c>
      <c r="C41" s="7" t="n">
        <v>2164.14916992188</v>
      </c>
      <c r="D41" s="7" t="n">
        <v>2184.48071289063</v>
      </c>
      <c r="E41" s="7" t="n">
        <v>2201.99633789063</v>
      </c>
      <c r="F41" s="7" t="n">
        <v>2210.02416992188</v>
      </c>
      <c r="G41" s="7" t="n">
        <v>2187.50122070313</v>
      </c>
      <c r="H41" s="7" t="n">
        <v>2152.71728515625</v>
      </c>
      <c r="I41" s="7" t="n">
        <v>2183.62255859375</v>
      </c>
      <c r="J41" s="7" t="n">
        <v>2189.94702148438</v>
      </c>
      <c r="K41" s="7" t="n">
        <v>2158.36889648438</v>
      </c>
      <c r="L41" s="7" t="n">
        <v>2180.9921875</v>
      </c>
      <c r="M41" s="7" t="n">
        <v>2203.80639648438</v>
      </c>
    </row>
    <row r="42" customFormat="false" ht="12.75" hidden="false" customHeight="false" outlineLevel="0" collapsed="false">
      <c r="A42" s="6" t="s">
        <v>27</v>
      </c>
      <c r="B42" s="7" t="n">
        <v>9121.5185546875</v>
      </c>
      <c r="C42" s="7" t="n">
        <v>9198.7763671875</v>
      </c>
      <c r="D42" s="7" t="n">
        <v>8135.16943359375</v>
      </c>
      <c r="E42" s="7" t="n">
        <v>8059.41162109375</v>
      </c>
      <c r="F42" s="7" t="n">
        <v>8063.55615234375</v>
      </c>
      <c r="G42" s="7" t="n">
        <v>8133.4501953125</v>
      </c>
      <c r="H42" s="7" t="n">
        <v>9184.8359375</v>
      </c>
      <c r="I42" s="7" t="n">
        <v>9113.3017578125</v>
      </c>
      <c r="J42" s="7" t="n">
        <v>9125.107421875</v>
      </c>
      <c r="K42" s="7" t="n">
        <v>9199.0439453125</v>
      </c>
      <c r="L42" s="7" t="n">
        <v>8141.7392578125</v>
      </c>
      <c r="M42" s="7" t="n">
        <v>8068.75634765625</v>
      </c>
    </row>
    <row r="43" customFormat="false" ht="12.75" hidden="false" customHeight="false" outlineLevel="0" collapsed="false">
      <c r="A43" s="6" t="s">
        <v>28</v>
      </c>
      <c r="B43" s="7" t="n">
        <v>2406.431640625</v>
      </c>
      <c r="C43" s="7" t="n">
        <v>2359.66943359375</v>
      </c>
      <c r="D43" s="7" t="n">
        <v>2291.11059570313</v>
      </c>
      <c r="E43" s="7" t="n">
        <v>2314.31909179688</v>
      </c>
      <c r="F43" s="7" t="n">
        <v>2310.2421875</v>
      </c>
      <c r="G43" s="7" t="n">
        <v>2284.197265625</v>
      </c>
      <c r="H43" s="7" t="n">
        <v>2355.27270507813</v>
      </c>
      <c r="I43" s="7" t="n">
        <v>2400.95556640625</v>
      </c>
      <c r="J43" s="7" t="n">
        <v>2397.03125</v>
      </c>
      <c r="K43" s="7" t="n">
        <v>2347.14599609375</v>
      </c>
      <c r="L43" s="7" t="n">
        <v>2276.3994140625</v>
      </c>
      <c r="M43" s="7" t="n">
        <v>2307.5986328125</v>
      </c>
    </row>
    <row r="44" customFormat="false" ht="12.75" hidden="false" customHeight="false" outlineLevel="0" collapsed="false">
      <c r="A44" s="6" t="s">
        <v>29</v>
      </c>
      <c r="B44" s="7" t="n">
        <v>8264.1123046875</v>
      </c>
      <c r="C44" s="7" t="n">
        <v>8124.52734375</v>
      </c>
      <c r="D44" s="7" t="n">
        <v>7182.037109375</v>
      </c>
      <c r="E44" s="7" t="n">
        <v>7261.41650390625</v>
      </c>
      <c r="F44" s="7" t="n">
        <v>7344.41015625</v>
      </c>
      <c r="G44" s="7" t="n">
        <v>7256.10205078125</v>
      </c>
      <c r="H44" s="7" t="n">
        <v>8194.8291015625</v>
      </c>
      <c r="I44" s="7" t="n">
        <v>8335.8876953125</v>
      </c>
      <c r="J44" s="7" t="n">
        <v>8328.107421875</v>
      </c>
      <c r="K44" s="7" t="n">
        <v>8182.7880859375</v>
      </c>
      <c r="L44" s="7" t="n">
        <v>7246.49609375</v>
      </c>
      <c r="M44" s="7" t="n">
        <v>7332.25244140625</v>
      </c>
    </row>
    <row r="45" customFormat="false" ht="12.75" hidden="false" customHeight="false" outlineLevel="0" collapsed="false">
      <c r="A45" s="6" t="s">
        <v>30</v>
      </c>
      <c r="B45" s="7" t="n">
        <v>11569.5458984375</v>
      </c>
      <c r="C45" s="7" t="n">
        <v>11692.95703125</v>
      </c>
      <c r="D45" s="7" t="n">
        <v>11158.4150390625</v>
      </c>
      <c r="E45" s="7" t="n">
        <v>11053.30078125</v>
      </c>
      <c r="F45" s="7" t="n">
        <v>10978.8486328125</v>
      </c>
      <c r="G45" s="7" t="n">
        <v>11075.46875</v>
      </c>
      <c r="H45" s="7" t="n">
        <v>11621.01171875</v>
      </c>
      <c r="I45" s="7" t="n">
        <v>11504.6083984375</v>
      </c>
      <c r="J45" s="7" t="n">
        <v>11554.9072265625</v>
      </c>
      <c r="K45" s="7" t="n">
        <v>11681.6884765625</v>
      </c>
      <c r="L45" s="7" t="n">
        <v>11148.734375</v>
      </c>
      <c r="M45" s="7" t="n">
        <v>11039.71484375</v>
      </c>
    </row>
    <row r="46" customFormat="false" ht="12.75" hidden="false" customHeight="false" outlineLevel="0" collapsed="false">
      <c r="A46" s="6" t="s">
        <v>31</v>
      </c>
      <c r="B46" s="7" t="n">
        <v>54401.47265625</v>
      </c>
      <c r="C46" s="7" t="n">
        <v>56917.421875</v>
      </c>
      <c r="D46" s="7" t="n">
        <v>50916.23828125</v>
      </c>
      <c r="E46" s="7" t="n">
        <v>48542.65625</v>
      </c>
      <c r="F46" s="7" t="n">
        <v>49169.484375</v>
      </c>
      <c r="G46" s="7" t="n">
        <v>51340.8359375</v>
      </c>
      <c r="H46" s="7" t="n">
        <v>57183.80859375</v>
      </c>
      <c r="I46" s="7" t="n">
        <v>54868.33203125</v>
      </c>
      <c r="J46" s="7" t="n">
        <v>54493.484375</v>
      </c>
      <c r="K46" s="7" t="n">
        <v>56902.125</v>
      </c>
      <c r="L46" s="7" t="n">
        <v>51017.48046875</v>
      </c>
      <c r="M46" s="7" t="n">
        <v>48679.60546875</v>
      </c>
    </row>
    <row r="47" customFormat="false" ht="12.75" hidden="false" customHeight="false" outlineLevel="0" collapsed="false">
      <c r="A47" s="8" t="s">
        <v>32</v>
      </c>
      <c r="B47" s="7" t="n">
        <v>6396.80224609375</v>
      </c>
      <c r="C47" s="7" t="n">
        <v>6365.5986328125</v>
      </c>
      <c r="D47" s="7" t="n">
        <v>6044.7568359375</v>
      </c>
      <c r="E47" s="7" t="n">
        <v>6063.54345703125</v>
      </c>
      <c r="F47" s="7" t="n">
        <v>6053.35302734375</v>
      </c>
      <c r="G47" s="7" t="n">
        <v>6026.671875</v>
      </c>
      <c r="H47" s="7" t="n">
        <v>6352.0322265625</v>
      </c>
      <c r="I47" s="7" t="n">
        <v>6389.3525390625</v>
      </c>
      <c r="J47" s="7" t="n">
        <v>6407.03466796875</v>
      </c>
      <c r="K47" s="7" t="n">
        <v>6368.59423828125</v>
      </c>
      <c r="L47" s="7" t="n">
        <v>6049.84765625</v>
      </c>
      <c r="M47" s="7" t="n">
        <v>6074.546875</v>
      </c>
    </row>
    <row r="48" customFormat="false" ht="12.75" hidden="false" customHeight="false" outlineLevel="0" collapsed="false">
      <c r="A48" s="6" t="s">
        <v>33</v>
      </c>
      <c r="B48" s="7" t="n">
        <v>8356.8447265625</v>
      </c>
      <c r="C48" s="7" t="n">
        <v>8499.7548828125</v>
      </c>
      <c r="D48" s="7" t="n">
        <v>8336.8984375</v>
      </c>
      <c r="E48" s="7" t="n">
        <v>8182.35107421875</v>
      </c>
      <c r="F48" s="7" t="n">
        <v>8245.3388671875</v>
      </c>
      <c r="G48" s="7" t="n">
        <v>8401.435546875</v>
      </c>
      <c r="H48" s="7" t="n">
        <v>8561.0498046875</v>
      </c>
      <c r="I48" s="7" t="n">
        <v>8415.001953125</v>
      </c>
      <c r="J48" s="7" t="n">
        <v>8399.07421875</v>
      </c>
      <c r="K48" s="7" t="n">
        <v>8548.8017578125</v>
      </c>
      <c r="L48" s="7" t="n">
        <v>8383.0927734375</v>
      </c>
      <c r="M48" s="7" t="n">
        <v>8223.1240234375</v>
      </c>
    </row>
    <row r="49" customFormat="false" ht="12.75" hidden="false" customHeight="false" outlineLevel="0" collapsed="false">
      <c r="A49" s="6" t="s">
        <v>34</v>
      </c>
      <c r="B49" s="7" t="n">
        <v>5998.39453125</v>
      </c>
      <c r="C49" s="7" t="n">
        <v>6121.38818359375</v>
      </c>
      <c r="D49" s="7" t="n">
        <v>6235.70458984375</v>
      </c>
      <c r="E49" s="7" t="n">
        <v>6111.3515625</v>
      </c>
      <c r="F49" s="7" t="n">
        <v>6023.6025390625</v>
      </c>
      <c r="G49" s="7" t="n">
        <v>6140.08544921875</v>
      </c>
      <c r="H49" s="7" t="n">
        <v>6035.69580078125</v>
      </c>
      <c r="I49" s="7" t="n">
        <v>5916.98876953125</v>
      </c>
      <c r="J49" s="7" t="n">
        <v>5964.62744140625</v>
      </c>
      <c r="K49" s="7" t="n">
        <v>6085.2744140625</v>
      </c>
      <c r="L49" s="7" t="n">
        <v>6195.5634765625</v>
      </c>
      <c r="M49" s="7" t="n">
        <v>6074.1494140625</v>
      </c>
    </row>
    <row r="50" customFormat="false" ht="12.75" hidden="false" customHeight="false" outlineLevel="0" collapsed="false">
      <c r="A50" s="8" t="s">
        <v>35</v>
      </c>
      <c r="B50" s="7" t="n">
        <v>11537.82421875</v>
      </c>
      <c r="C50" s="7" t="n">
        <v>11006.3212890625</v>
      </c>
      <c r="D50" s="7" t="n">
        <v>10859.314453125</v>
      </c>
      <c r="E50" s="7" t="n">
        <v>11439.94140625</v>
      </c>
      <c r="F50" s="7" t="n">
        <v>11405.1982421875</v>
      </c>
      <c r="G50" s="7" t="n">
        <v>10835.5966796875</v>
      </c>
      <c r="H50" s="7" t="n">
        <v>10966.3515625</v>
      </c>
      <c r="I50" s="7" t="n">
        <v>11483.9619140625</v>
      </c>
      <c r="J50" s="7" t="n">
        <v>11492.8935546875</v>
      </c>
      <c r="K50" s="7" t="n">
        <v>10956.759765625</v>
      </c>
      <c r="L50" s="7" t="n">
        <v>10828.5263671875</v>
      </c>
      <c r="M50" s="7" t="n">
        <v>11405.4609375</v>
      </c>
    </row>
    <row r="51" customFormat="false" ht="12.75" hidden="false" customHeight="false" outlineLevel="0" collapsed="false">
      <c r="A51" s="6" t="s">
        <v>36</v>
      </c>
      <c r="B51" s="7" t="n">
        <v>7256.97900390625</v>
      </c>
      <c r="C51" s="7" t="n">
        <v>7924.0986328125</v>
      </c>
      <c r="D51" s="7" t="n">
        <v>8443.7841796875</v>
      </c>
      <c r="E51" s="7" t="n">
        <v>7801.35009765625</v>
      </c>
      <c r="F51" s="7" t="n">
        <v>7620.96337890625</v>
      </c>
      <c r="G51" s="7" t="n">
        <v>8205.7646484375</v>
      </c>
      <c r="H51" s="7" t="n">
        <v>7783.77734375</v>
      </c>
      <c r="I51" s="7" t="n">
        <v>7187.5048828125</v>
      </c>
      <c r="J51" s="7" t="n">
        <v>7176.6142578125</v>
      </c>
      <c r="K51" s="7" t="n">
        <v>7819.52978515625</v>
      </c>
      <c r="L51" s="7" t="n">
        <v>8279.541015625</v>
      </c>
      <c r="M51" s="7" t="n">
        <v>7653.740234375</v>
      </c>
    </row>
    <row r="52" customFormat="false" ht="12.75" hidden="false" customHeight="false" outlineLevel="0" collapsed="false">
      <c r="A52" s="6" t="s">
        <v>37</v>
      </c>
      <c r="B52" s="7" t="n">
        <v>4067.07861328125</v>
      </c>
      <c r="C52" s="7" t="n">
        <v>3995.26049804688</v>
      </c>
      <c r="D52" s="7" t="n">
        <v>4742.50634765625</v>
      </c>
      <c r="E52" s="7" t="n">
        <v>4878.60986328125</v>
      </c>
      <c r="F52" s="7" t="n">
        <v>4888.3564453125</v>
      </c>
      <c r="G52" s="7" t="n">
        <v>4754.5693359375</v>
      </c>
      <c r="H52" s="7" t="n">
        <v>4002.25537109375</v>
      </c>
      <c r="I52" s="7" t="n">
        <v>4079.17529296875</v>
      </c>
      <c r="J52" s="7" t="n">
        <v>4077.484375</v>
      </c>
      <c r="K52" s="7" t="n">
        <v>3999.90991210938</v>
      </c>
      <c r="L52" s="7" t="n">
        <v>4747.47265625</v>
      </c>
      <c r="M52" s="7" t="n">
        <v>4880.2529296875</v>
      </c>
    </row>
    <row r="53" customFormat="false" ht="12.75" hidden="false" customHeight="false" outlineLevel="0" collapsed="false">
      <c r="A53" s="6" t="s">
        <v>38</v>
      </c>
      <c r="B53" s="7" t="n">
        <v>58076.50390625</v>
      </c>
      <c r="C53" s="7" t="n">
        <v>57974.625</v>
      </c>
      <c r="D53" s="7" t="n">
        <v>47682.72265625</v>
      </c>
      <c r="E53" s="7" t="n">
        <v>47941.54296875</v>
      </c>
      <c r="F53" s="7" t="n">
        <v>48344.7109375</v>
      </c>
      <c r="G53" s="7" t="n">
        <v>48276.46875</v>
      </c>
      <c r="H53" s="7" t="n">
        <v>58525.71484375</v>
      </c>
      <c r="I53" s="7" t="n">
        <v>58493.046875</v>
      </c>
      <c r="J53" s="7" t="n">
        <v>58383.0625</v>
      </c>
      <c r="K53" s="7" t="n">
        <v>58327.828125</v>
      </c>
      <c r="L53" s="7" t="n">
        <v>48035.953125</v>
      </c>
      <c r="M53" s="7" t="n">
        <v>48168.609375</v>
      </c>
    </row>
    <row r="54" customFormat="false" ht="12.75" hidden="false" customHeight="false" outlineLevel="0" collapsed="false">
      <c r="A54" s="6" t="s">
        <v>39</v>
      </c>
      <c r="B54" s="7" t="n">
        <v>9864.3349609375</v>
      </c>
      <c r="C54" s="7" t="n">
        <v>10009.3662109375</v>
      </c>
      <c r="D54" s="7" t="n">
        <v>9818.419921875</v>
      </c>
      <c r="E54" s="7" t="n">
        <v>9674.4462890625</v>
      </c>
      <c r="F54" s="7" t="n">
        <v>9718.68359375</v>
      </c>
      <c r="G54" s="7" t="n">
        <v>9846.02734375</v>
      </c>
      <c r="H54" s="7" t="n">
        <v>10024.041015625</v>
      </c>
      <c r="I54" s="7" t="n">
        <v>9895.4658203125</v>
      </c>
      <c r="J54" s="7" t="n">
        <v>9873.5859375</v>
      </c>
      <c r="K54" s="7" t="n">
        <v>10006.6474609375</v>
      </c>
      <c r="L54" s="7" t="n">
        <v>9826.5126953125</v>
      </c>
      <c r="M54" s="7" t="n">
        <v>9692.837890625</v>
      </c>
    </row>
    <row r="55" customFormat="false" ht="12.75" hidden="false" customHeight="false" outlineLevel="0" collapsed="false">
      <c r="A55" s="6" t="s">
        <v>40</v>
      </c>
      <c r="B55" s="7" t="n">
        <v>12471.408203125</v>
      </c>
      <c r="C55" s="7" t="n">
        <v>12381.7734375</v>
      </c>
      <c r="D55" s="7" t="n">
        <v>13193.5927734375</v>
      </c>
      <c r="E55" s="7" t="n">
        <v>13273.0595703125</v>
      </c>
      <c r="F55" s="7" t="n">
        <v>13186.107421875</v>
      </c>
      <c r="G55" s="7" t="n">
        <v>13120.28125</v>
      </c>
      <c r="H55" s="7" t="n">
        <v>12296.4716796875</v>
      </c>
      <c r="I55" s="7" t="n">
        <v>12370.07421875</v>
      </c>
      <c r="J55" s="7" t="n">
        <v>12387.7265625</v>
      </c>
      <c r="K55" s="7" t="n">
        <v>12313.0302734375</v>
      </c>
      <c r="L55" s="7" t="n">
        <v>13161.2275390625</v>
      </c>
      <c r="M55" s="7" t="n">
        <v>13231.0751953125</v>
      </c>
    </row>
    <row r="56" customFormat="false" ht="12.75" hidden="false" customHeight="false" outlineLevel="0" collapsed="false">
      <c r="A56" s="6" t="s">
        <v>41</v>
      </c>
      <c r="B56" s="7" t="n">
        <v>19270.009765625</v>
      </c>
      <c r="C56" s="7" t="n">
        <v>19145.6484375</v>
      </c>
      <c r="D56" s="7" t="n">
        <v>15859.2001953125</v>
      </c>
      <c r="E56" s="7" t="n">
        <v>15810.0419921875</v>
      </c>
      <c r="F56" s="7" t="n">
        <v>15283.88671875</v>
      </c>
      <c r="G56" s="7" t="n">
        <v>15297.78125</v>
      </c>
      <c r="H56" s="7" t="n">
        <v>18892.23828125</v>
      </c>
      <c r="I56" s="7" t="n">
        <v>18971.736328125</v>
      </c>
      <c r="J56" s="7" t="n">
        <v>19151.892578125</v>
      </c>
      <c r="K56" s="7" t="n">
        <v>19048.7734375</v>
      </c>
      <c r="L56" s="7" t="n">
        <v>15534.4404296875</v>
      </c>
      <c r="M56" s="7" t="n">
        <v>15512.2431640625</v>
      </c>
    </row>
    <row r="57" customFormat="false" ht="12.75" hidden="false" customHeight="false" outlineLevel="0" collapsed="false">
      <c r="A57" s="6" t="s">
        <v>42</v>
      </c>
      <c r="B57" s="7" t="n">
        <v>15191.3544921875</v>
      </c>
      <c r="C57" s="7" t="n">
        <v>15659.1484375</v>
      </c>
      <c r="D57" s="7" t="n">
        <v>18637.630859375</v>
      </c>
      <c r="E57" s="7" t="n">
        <v>18164.32421875</v>
      </c>
      <c r="F57" s="7" t="n">
        <v>18333.728515625</v>
      </c>
      <c r="G57" s="7" t="n">
        <v>18796.5625</v>
      </c>
      <c r="H57" s="7" t="n">
        <v>15768.8837890625</v>
      </c>
      <c r="I57" s="7" t="n">
        <v>15280.939453125</v>
      </c>
      <c r="J57" s="7" t="n">
        <v>15245.3193359375</v>
      </c>
      <c r="K57" s="7" t="n">
        <v>15714.1552734375</v>
      </c>
      <c r="L57" s="7" t="n">
        <v>18721.21484375</v>
      </c>
      <c r="M57" s="7" t="n">
        <v>18251.681640625</v>
      </c>
    </row>
    <row r="58" customFormat="false" ht="12.75" hidden="false" customHeight="false" outlineLevel="0" collapsed="false">
      <c r="A58" s="6" t="s">
        <v>43</v>
      </c>
      <c r="B58" s="7" t="n">
        <v>485.847808837891</v>
      </c>
      <c r="C58" s="7" t="n">
        <v>483.375152587891</v>
      </c>
      <c r="D58" s="7" t="n">
        <v>503.684783935547</v>
      </c>
      <c r="E58" s="7" t="n">
        <v>506.065979003906</v>
      </c>
      <c r="F58" s="7" t="n">
        <v>493.758392333984</v>
      </c>
      <c r="G58" s="7" t="n">
        <v>492.150573730469</v>
      </c>
      <c r="H58" s="7" t="n">
        <v>476.700622558594</v>
      </c>
      <c r="I58" s="7" t="n">
        <v>479.000396728516</v>
      </c>
      <c r="J58" s="7" t="n">
        <v>482.287322998047</v>
      </c>
      <c r="K58" s="7" t="n">
        <v>479.665679931641</v>
      </c>
      <c r="L58" s="7" t="n">
        <v>498.850402832031</v>
      </c>
      <c r="M58" s="7" t="n">
        <v>501.094909667969</v>
      </c>
    </row>
    <row r="59" customFormat="false" ht="12.75" hidden="false" customHeight="false" outlineLevel="0" collapsed="false">
      <c r="A59" s="6" t="s">
        <v>44</v>
      </c>
      <c r="B59" s="7" t="n">
        <v>1287.63842773438</v>
      </c>
      <c r="C59" s="7" t="n">
        <v>1288.37451171875</v>
      </c>
      <c r="D59" s="7" t="n">
        <v>1690.96630859375</v>
      </c>
      <c r="E59" s="7" t="n">
        <v>1689.41442871094</v>
      </c>
      <c r="F59" s="7" t="n">
        <v>1683.11254882813</v>
      </c>
      <c r="G59" s="7" t="n">
        <v>1685.35241699219</v>
      </c>
      <c r="H59" s="7" t="n">
        <v>1280.46081542969</v>
      </c>
      <c r="I59" s="7" t="n">
        <v>1279.13830566406</v>
      </c>
      <c r="J59" s="7" t="n">
        <v>1284.81201171875</v>
      </c>
      <c r="K59" s="7" t="n">
        <v>1285.67883300781</v>
      </c>
      <c r="L59" s="7" t="n">
        <v>1692.67443847656</v>
      </c>
      <c r="M59" s="7" t="n">
        <v>1690.75024414063</v>
      </c>
    </row>
    <row r="60" customFormat="false" ht="12.75" hidden="false" customHeight="false" outlineLevel="0" collapsed="false">
      <c r="A60" s="6" t="s">
        <v>45</v>
      </c>
      <c r="B60" s="7" t="n">
        <v>4503.732421875</v>
      </c>
      <c r="C60" s="7" t="n">
        <v>4518.50830078125</v>
      </c>
      <c r="D60" s="7" t="n">
        <v>4109.39013671875</v>
      </c>
      <c r="E60" s="7" t="n">
        <v>4067.6640625</v>
      </c>
      <c r="F60" s="7" t="n">
        <v>4068.01611328125</v>
      </c>
      <c r="G60" s="7" t="n">
        <v>4105.75</v>
      </c>
      <c r="H60" s="7" t="n">
        <v>4512.11669921875</v>
      </c>
      <c r="I60" s="7" t="n">
        <v>4501.93994140625</v>
      </c>
      <c r="J60" s="7" t="n">
        <v>4509.33740234375</v>
      </c>
      <c r="K60" s="7" t="n">
        <v>4519.8779296875</v>
      </c>
      <c r="L60" s="7" t="n">
        <v>4111.41552734375</v>
      </c>
      <c r="M60" s="7" t="n">
        <v>4073.20336914063</v>
      </c>
    </row>
    <row r="61" customFormat="false" ht="12.75" hidden="false" customHeight="false" outlineLevel="0" collapsed="false">
      <c r="A61" s="6" t="s">
        <v>46</v>
      </c>
      <c r="B61" s="7" t="n">
        <f aca="false">SUM(B34:B60)</f>
        <v>306870.061065674</v>
      </c>
      <c r="C61" s="7" t="n">
        <f aca="false">SUM(C34:C60)</f>
        <v>309601.227081299</v>
      </c>
      <c r="D61" s="7" t="n">
        <f aca="false">SUM(D34:D60)</f>
        <v>296155.119720459</v>
      </c>
      <c r="E61" s="7" t="n">
        <f aca="false">SUM(E34:E60)</f>
        <v>293059.531066895</v>
      </c>
      <c r="F61" s="7" t="n">
        <f aca="false">SUM(F34:F60)</f>
        <v>293017.076629639</v>
      </c>
      <c r="G61" s="7" t="n">
        <f aca="false">SUM(G34:G60)</f>
        <v>296188.262390137</v>
      </c>
      <c r="H61" s="7" t="n">
        <f aca="false">SUM(H34:H60)</f>
        <v>309997.391540527</v>
      </c>
      <c r="I61" s="7" t="n">
        <f aca="false">SUM(I34:I60)</f>
        <v>306990.037261963</v>
      </c>
      <c r="J61" s="7" t="n">
        <f aca="false">SUM(J34:J60)</f>
        <v>307039.87008667</v>
      </c>
      <c r="K61" s="7" t="n">
        <f aca="false">SUM(K34:K60)</f>
        <v>309816.112579346</v>
      </c>
      <c r="L61" s="7" t="n">
        <f aca="false">SUM(L34:L60)</f>
        <v>296206.274475098</v>
      </c>
      <c r="M61" s="7" t="n">
        <f aca="false">SUM(M34:M60)</f>
        <v>293004.390563965</v>
      </c>
    </row>
    <row r="62" customFormat="false" ht="12.75" hidden="false" customHeight="false" outlineLevel="0" collapsed="false">
      <c r="A62" s="9" t="s">
        <v>60</v>
      </c>
    </row>
    <row r="63" customFormat="false" ht="12.75" hidden="false" customHeight="false" outlineLevel="0" collapsed="false">
      <c r="A63" s="9" t="s">
        <v>61</v>
      </c>
    </row>
    <row r="64" customFormat="false" ht="12.75" hidden="false" customHeight="false" outlineLevel="0" collapsed="false">
      <c r="A64" s="10"/>
    </row>
  </sheetData>
  <mergeCells count="3">
    <mergeCell ref="A1:Q1"/>
    <mergeCell ref="A2:Q2"/>
    <mergeCell ref="A32:Q32"/>
  </mergeCells>
  <conditionalFormatting sqref="A31:IV31">
    <cfRule type="expression" priority="2" aboveAverage="0" equalAverage="0" bottom="0" percent="0" rank="0" text="" dxfId="0">
      <formula>SMALL(($31:$31),MIN(1,COUNT($31:$31)))&gt;=A31</formula>
    </cfRule>
  </conditionalFormatting>
  <conditionalFormatting sqref="A61:IV61">
    <cfRule type="expression" priority="3" aboveAverage="0" equalAverage="0" bottom="0" percent="0" rank="0" text="" dxfId="1">
      <formula>SMALL(($61:$61),MIN(1,COUNT($61:$61)))&gt;=A6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2T16:16:00Z</dcterms:created>
  <dc:creator>Natalie Moitt</dc:creator>
  <dc:description/>
  <dc:language>en-US</dc:language>
  <cp:lastModifiedBy>Rebecca Smittenaar</cp:lastModifiedBy>
  <dcterms:modified xsi:type="dcterms:W3CDTF">2016-08-03T13:18:07Z</dcterms:modified>
  <cp:revision>0</cp:revision>
  <dc:subject/>
  <dc:title/>
</cp:coreProperties>
</file>